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article physio Arnaud\PLOS One\pour soumission\"/>
    </mc:Choice>
  </mc:AlternateContent>
  <bookViews>
    <workbookView xWindow="0" yWindow="0" windowWidth="21570" windowHeight="9210"/>
  </bookViews>
  <sheets>
    <sheet name="Feuil1" sheetId="1" r:id="rId1"/>
    <sheet name="HR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8" i="2" l="1"/>
  <c r="AA8" i="2"/>
  <c r="Z8" i="2"/>
  <c r="AD8" i="2" s="1"/>
  <c r="AF8" i="2" s="1"/>
  <c r="Y8" i="2"/>
  <c r="X8" i="2"/>
  <c r="S8" i="2"/>
  <c r="R8" i="2"/>
  <c r="M8" i="2"/>
  <c r="L8" i="2"/>
  <c r="AC8" i="2" s="1"/>
  <c r="G8" i="2"/>
  <c r="F8" i="2"/>
  <c r="AB7" i="2"/>
  <c r="AA7" i="2"/>
  <c r="AE7" i="2" s="1"/>
  <c r="AG7" i="2" s="1"/>
  <c r="Z7" i="2"/>
  <c r="AD7" i="2" s="1"/>
  <c r="AF7" i="2" s="1"/>
  <c r="Y7" i="2"/>
  <c r="X7" i="2"/>
  <c r="S7" i="2"/>
  <c r="R7" i="2"/>
  <c r="M7" i="2"/>
  <c r="L7" i="2"/>
  <c r="AC7" i="2" s="1"/>
  <c r="G7" i="2"/>
  <c r="F7" i="2"/>
  <c r="AB6" i="2"/>
  <c r="AA6" i="2"/>
  <c r="Z6" i="2"/>
  <c r="AD6" i="2" s="1"/>
  <c r="AF6" i="2" s="1"/>
  <c r="Y6" i="2"/>
  <c r="X6" i="2"/>
  <c r="S6" i="2"/>
  <c r="R6" i="2"/>
  <c r="M6" i="2"/>
  <c r="L6" i="2"/>
  <c r="AC6" i="2" s="1"/>
  <c r="G6" i="2"/>
  <c r="F6" i="2"/>
  <c r="AB5" i="2"/>
  <c r="AA5" i="2"/>
  <c r="AE5" i="2" s="1"/>
  <c r="AG5" i="2" s="1"/>
  <c r="Z5" i="2"/>
  <c r="AD5" i="2" s="1"/>
  <c r="AF5" i="2" s="1"/>
  <c r="Y5" i="2"/>
  <c r="X5" i="2"/>
  <c r="S5" i="2"/>
  <c r="R5" i="2"/>
  <c r="M5" i="2"/>
  <c r="L5" i="2"/>
  <c r="AC5" i="2" s="1"/>
  <c r="G5" i="2"/>
  <c r="F5" i="2"/>
  <c r="AB4" i="2"/>
  <c r="AA4" i="2"/>
  <c r="Z4" i="2"/>
  <c r="AD4" i="2" s="1"/>
  <c r="AF4" i="2" s="1"/>
  <c r="Y4" i="2"/>
  <c r="X4" i="2"/>
  <c r="S4" i="2"/>
  <c r="R4" i="2"/>
  <c r="M4" i="2"/>
  <c r="L4" i="2"/>
  <c r="AC4" i="2" s="1"/>
  <c r="G4" i="2"/>
  <c r="F4" i="2"/>
  <c r="AB3" i="2"/>
  <c r="AA3" i="2"/>
  <c r="AE3" i="2" s="1"/>
  <c r="AG3" i="2" s="1"/>
  <c r="Z3" i="2"/>
  <c r="AD3" i="2" s="1"/>
  <c r="AF3" i="2" s="1"/>
  <c r="Y3" i="2"/>
  <c r="X3" i="2"/>
  <c r="S3" i="2"/>
  <c r="R3" i="2"/>
  <c r="M3" i="2"/>
  <c r="L3" i="2"/>
  <c r="AC3" i="2" s="1"/>
  <c r="G3" i="2"/>
  <c r="F3" i="2"/>
  <c r="AB2" i="2"/>
  <c r="AA2" i="2"/>
  <c r="Z2" i="2"/>
  <c r="AD2" i="2" s="1"/>
  <c r="AF2" i="2" s="1"/>
  <c r="Y2" i="2"/>
  <c r="X2" i="2"/>
  <c r="S2" i="2"/>
  <c r="R2" i="2"/>
  <c r="M2" i="2"/>
  <c r="L2" i="2"/>
  <c r="AC2" i="2" s="1"/>
  <c r="G2" i="2"/>
  <c r="F2" i="2"/>
  <c r="AE2" i="2" l="1"/>
  <c r="AG2" i="2" s="1"/>
  <c r="AE4" i="2"/>
  <c r="AG4" i="2" s="1"/>
  <c r="AE6" i="2"/>
  <c r="AG6" i="2" s="1"/>
  <c r="AE8" i="2"/>
  <c r="AG8" i="2" s="1"/>
</calcChain>
</file>

<file path=xl/sharedStrings.xml><?xml version="1.0" encoding="utf-8"?>
<sst xmlns="http://schemas.openxmlformats.org/spreadsheetml/2006/main" count="103" uniqueCount="103"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HRR</t>
  </si>
  <si>
    <t>Heart Rate Reserve</t>
  </si>
  <si>
    <t>HRR95_NP_s1</t>
  </si>
  <si>
    <t>HRR95_NP_s2</t>
  </si>
  <si>
    <t>HRR95_NP_t</t>
  </si>
  <si>
    <t>HRR90_NP_s1</t>
  </si>
  <si>
    <t>HRR90_NP_s2</t>
  </si>
  <si>
    <t>HRR90_NP_t</t>
  </si>
  <si>
    <t>HRR85_NP_s1</t>
  </si>
  <si>
    <t>HRR85_NP_s2</t>
  </si>
  <si>
    <t>HRR85_NP_t</t>
  </si>
  <si>
    <t>HRR80_NP_s1</t>
  </si>
  <si>
    <t>HRR80_NP_s2</t>
  </si>
  <si>
    <t>HRR80_NP_t</t>
  </si>
  <si>
    <t>HRR&gt;80_NP_s1</t>
  </si>
  <si>
    <t>HRR&gt;80_NP_s2</t>
  </si>
  <si>
    <t>HRR&gt;80_NP_t</t>
  </si>
  <si>
    <t>NP_&gt;80%</t>
  </si>
  <si>
    <t>HRR95_P_s1</t>
  </si>
  <si>
    <t>HRR95_P_s2</t>
  </si>
  <si>
    <t>HRR95_P_t</t>
  </si>
  <si>
    <t>HRR90_P_s1</t>
  </si>
  <si>
    <t>HRR90_P_s2</t>
  </si>
  <si>
    <t>HRR90_P_t</t>
  </si>
  <si>
    <t>HRR85_P_s1</t>
  </si>
  <si>
    <t>HRR85_P_s2</t>
  </si>
  <si>
    <t>HRR85_P_t</t>
  </si>
  <si>
    <t>HRR80_P_s1</t>
  </si>
  <si>
    <t>HRR80_P_s2</t>
  </si>
  <si>
    <t>HRR80_P_t</t>
  </si>
  <si>
    <t>HRR&gt;80_P_s1</t>
  </si>
  <si>
    <t>HRR&gt;80_P_s2</t>
  </si>
  <si>
    <t>HRR&gt;80_P_t</t>
  </si>
  <si>
    <t>P_&gt;80%</t>
  </si>
  <si>
    <t>95, 90, 85, or 80</t>
  </si>
  <si>
    <t>% of HRR</t>
  </si>
  <si>
    <t>NP or P</t>
  </si>
  <si>
    <t>Nonplaying or playing</t>
  </si>
  <si>
    <t>S1 or S2</t>
  </si>
  <si>
    <t>Set 1 or Set 2</t>
  </si>
  <si>
    <t>t</t>
  </si>
  <si>
    <t>Set 1 + set 2</t>
  </si>
  <si>
    <t>NP_Fcmoy_s1</t>
  </si>
  <si>
    <t>NP_Fcmoy_s2</t>
  </si>
  <si>
    <t>NP_Fcmoy</t>
  </si>
  <si>
    <t>NP_RPE</t>
  </si>
  <si>
    <t>Pl_Fcmoy_s1</t>
  </si>
  <si>
    <t>Pl_Fcmoy_s2</t>
  </si>
  <si>
    <t>Pl_Fcmoy</t>
  </si>
  <si>
    <t>Pl_RPE</t>
  </si>
  <si>
    <t>NP_V_R_pre</t>
  </si>
  <si>
    <t>Pl_V_R_pre</t>
  </si>
  <si>
    <t>NP_V_S_pre</t>
  </si>
  <si>
    <t>Pl_V_S_pre</t>
  </si>
  <si>
    <t>NP_La_pre</t>
  </si>
  <si>
    <t>Pl_La_pre</t>
  </si>
  <si>
    <t>NP_V_R_post</t>
  </si>
  <si>
    <t>Pl_V_R_post</t>
  </si>
  <si>
    <t>NP_V_S_post</t>
  </si>
  <si>
    <t>Pl_V_S_post</t>
  </si>
  <si>
    <t>NP_La_post</t>
  </si>
  <si>
    <t>Pl_La_post</t>
  </si>
  <si>
    <t>NP_V_CD_pre</t>
  </si>
  <si>
    <t>NP_V_CD_post</t>
  </si>
  <si>
    <t>Pl_V_CD_pre</t>
  </si>
  <si>
    <t>Pl_V_CD_post</t>
  </si>
  <si>
    <t>first position</t>
  </si>
  <si>
    <t>NP or Pl</t>
  </si>
  <si>
    <t>nonplaying or playing</t>
  </si>
  <si>
    <t>second position</t>
  </si>
  <si>
    <t>NP_A_CD_pre</t>
  </si>
  <si>
    <t>NP_A_CD_post</t>
  </si>
  <si>
    <t>Pl_A_CD_pre</t>
  </si>
  <si>
    <t>Pl_A_CD_post</t>
  </si>
  <si>
    <t>NP_A_R_pre</t>
  </si>
  <si>
    <t>NP_A_R_post</t>
  </si>
  <si>
    <t>Pl_A_R_pre</t>
  </si>
  <si>
    <t>Pl_A_R_post</t>
  </si>
  <si>
    <t>NP_A_S_pre</t>
  </si>
  <si>
    <t>NP_A_S_post</t>
  </si>
  <si>
    <t>Pl_A_S_pre</t>
  </si>
  <si>
    <t>Pl_A_S_post</t>
  </si>
  <si>
    <t>third position</t>
  </si>
  <si>
    <t>CD or R or S</t>
  </si>
  <si>
    <t>forehand drive or backhand drive or serve</t>
  </si>
  <si>
    <t>fourth position</t>
  </si>
  <si>
    <t>pre or post</t>
  </si>
  <si>
    <t>before aerobic session or after aerobic session</t>
  </si>
  <si>
    <t>players</t>
  </si>
  <si>
    <t>Players</t>
  </si>
  <si>
    <t>V or A or Fcmoy or La or RPE</t>
  </si>
  <si>
    <t>Velocity or Accuracy or Mean Heart rate or Lactate or rating of perceived exe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0" borderId="1" xfId="0" applyFill="1" applyBorder="1" applyAlignment="1">
      <alignment horizontal="center" vertical="center"/>
    </xf>
    <xf numFmtId="0" fontId="0" fillId="0" borderId="1" xfId="0" applyBorder="1"/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8"/>
  <sheetViews>
    <sheetView tabSelected="1" workbookViewId="0">
      <selection activeCell="C25" sqref="C25"/>
    </sheetView>
  </sheetViews>
  <sheetFormatPr baseColWidth="10" defaultRowHeight="15" x14ac:dyDescent="0.25"/>
  <cols>
    <col min="1" max="1" width="15" bestFit="1" customWidth="1"/>
    <col min="2" max="2" width="14.7109375" bestFit="1" customWidth="1"/>
  </cols>
  <sheetData>
    <row r="1" spans="1:37" x14ac:dyDescent="0.25">
      <c r="A1" t="s">
        <v>99</v>
      </c>
      <c r="B1" t="s">
        <v>73</v>
      </c>
      <c r="C1" t="s">
        <v>74</v>
      </c>
      <c r="D1" t="s">
        <v>75</v>
      </c>
      <c r="E1" t="s">
        <v>76</v>
      </c>
      <c r="F1" s="1" t="s">
        <v>81</v>
      </c>
      <c r="G1" s="1" t="s">
        <v>82</v>
      </c>
      <c r="H1" t="s">
        <v>83</v>
      </c>
      <c r="I1" t="s">
        <v>84</v>
      </c>
      <c r="J1" t="s">
        <v>61</v>
      </c>
      <c r="K1" t="s">
        <v>67</v>
      </c>
      <c r="L1" t="s">
        <v>62</v>
      </c>
      <c r="M1" t="s">
        <v>68</v>
      </c>
      <c r="N1" t="s">
        <v>85</v>
      </c>
      <c r="O1" t="s">
        <v>86</v>
      </c>
      <c r="P1" t="s">
        <v>87</v>
      </c>
      <c r="Q1" t="s">
        <v>88</v>
      </c>
      <c r="R1" t="s">
        <v>63</v>
      </c>
      <c r="S1" t="s">
        <v>69</v>
      </c>
      <c r="T1" t="s">
        <v>64</v>
      </c>
      <c r="U1" t="s">
        <v>70</v>
      </c>
      <c r="V1" t="s">
        <v>89</v>
      </c>
      <c r="W1" t="s">
        <v>90</v>
      </c>
      <c r="X1" t="s">
        <v>91</v>
      </c>
      <c r="Y1" t="s">
        <v>92</v>
      </c>
      <c r="Z1" t="s">
        <v>53</v>
      </c>
      <c r="AA1" t="s">
        <v>54</v>
      </c>
      <c r="AB1" t="s">
        <v>55</v>
      </c>
      <c r="AC1" t="s">
        <v>57</v>
      </c>
      <c r="AD1" t="s">
        <v>58</v>
      </c>
      <c r="AE1" t="s">
        <v>59</v>
      </c>
      <c r="AF1" t="s">
        <v>65</v>
      </c>
      <c r="AG1" t="s">
        <v>71</v>
      </c>
      <c r="AH1" t="s">
        <v>66</v>
      </c>
      <c r="AI1" t="s">
        <v>72</v>
      </c>
      <c r="AJ1" t="s">
        <v>56</v>
      </c>
      <c r="AK1" t="s">
        <v>60</v>
      </c>
    </row>
    <row r="2" spans="1:37" x14ac:dyDescent="0.25">
      <c r="A2" t="s">
        <v>0</v>
      </c>
      <c r="B2">
        <v>89.9</v>
      </c>
      <c r="C2">
        <v>90.4</v>
      </c>
      <c r="D2">
        <v>91.6</v>
      </c>
      <c r="E2">
        <v>89.9</v>
      </c>
      <c r="F2" s="2">
        <v>21</v>
      </c>
      <c r="G2" s="2">
        <v>19</v>
      </c>
      <c r="H2" s="2">
        <v>23</v>
      </c>
      <c r="I2" s="2">
        <v>19</v>
      </c>
      <c r="J2">
        <v>91.9</v>
      </c>
      <c r="K2">
        <v>93.2</v>
      </c>
      <c r="L2">
        <v>93.4</v>
      </c>
      <c r="M2">
        <v>93.1</v>
      </c>
      <c r="N2" s="3">
        <v>19</v>
      </c>
      <c r="O2" s="3">
        <v>16</v>
      </c>
      <c r="P2">
        <v>21</v>
      </c>
      <c r="Q2">
        <v>13</v>
      </c>
      <c r="R2" s="4">
        <v>131.41666666666666</v>
      </c>
      <c r="S2" s="4">
        <v>134.25</v>
      </c>
      <c r="T2" s="4">
        <v>134</v>
      </c>
      <c r="U2" s="4">
        <v>132.75</v>
      </c>
      <c r="V2">
        <v>25</v>
      </c>
      <c r="W2">
        <v>25</v>
      </c>
      <c r="X2">
        <v>23</v>
      </c>
      <c r="Y2">
        <v>21</v>
      </c>
      <c r="Z2">
        <v>185</v>
      </c>
      <c r="AA2">
        <v>187</v>
      </c>
      <c r="AB2">
        <v>186</v>
      </c>
      <c r="AC2">
        <v>187</v>
      </c>
      <c r="AD2">
        <v>190</v>
      </c>
      <c r="AE2">
        <v>188.5</v>
      </c>
      <c r="AF2">
        <v>11.5</v>
      </c>
      <c r="AG2">
        <v>18.399999999999999</v>
      </c>
      <c r="AH2">
        <v>1.7</v>
      </c>
      <c r="AI2">
        <v>8.8000000000000007</v>
      </c>
      <c r="AJ2">
        <v>8</v>
      </c>
      <c r="AK2">
        <v>7</v>
      </c>
    </row>
    <row r="3" spans="1:37" x14ac:dyDescent="0.25">
      <c r="A3" t="s">
        <v>1</v>
      </c>
      <c r="B3">
        <v>96.4</v>
      </c>
      <c r="C3">
        <v>94.7</v>
      </c>
      <c r="D3">
        <v>97.2</v>
      </c>
      <c r="E3">
        <v>95.4</v>
      </c>
      <c r="F3" s="2">
        <v>22</v>
      </c>
      <c r="G3" s="2">
        <v>18</v>
      </c>
      <c r="H3" s="2">
        <v>23</v>
      </c>
      <c r="I3" s="2">
        <v>19</v>
      </c>
      <c r="J3">
        <v>94</v>
      </c>
      <c r="K3">
        <v>90.5</v>
      </c>
      <c r="L3">
        <v>92.7</v>
      </c>
      <c r="M3">
        <v>90.3</v>
      </c>
      <c r="N3" s="3">
        <v>17</v>
      </c>
      <c r="O3" s="3">
        <v>16</v>
      </c>
      <c r="P3">
        <v>21</v>
      </c>
      <c r="Q3">
        <v>18</v>
      </c>
      <c r="R3" s="4">
        <v>138</v>
      </c>
      <c r="S3" s="4">
        <v>141.83333333333334</v>
      </c>
      <c r="T3" s="4">
        <v>140.91666666666666</v>
      </c>
      <c r="U3" s="4">
        <v>141.83333333333334</v>
      </c>
      <c r="V3">
        <v>30</v>
      </c>
      <c r="W3">
        <v>23</v>
      </c>
      <c r="X3">
        <v>27</v>
      </c>
      <c r="Y3">
        <v>23</v>
      </c>
      <c r="Z3">
        <v>183</v>
      </c>
      <c r="AA3">
        <v>184</v>
      </c>
      <c r="AB3">
        <v>183.5</v>
      </c>
      <c r="AC3">
        <v>185</v>
      </c>
      <c r="AD3">
        <v>187</v>
      </c>
      <c r="AE3">
        <v>186</v>
      </c>
      <c r="AF3">
        <v>2.7</v>
      </c>
      <c r="AG3">
        <v>9.6999999999999993</v>
      </c>
      <c r="AH3">
        <v>2</v>
      </c>
      <c r="AI3">
        <v>9.1</v>
      </c>
      <c r="AJ3">
        <v>8</v>
      </c>
      <c r="AK3">
        <v>7</v>
      </c>
    </row>
    <row r="4" spans="1:37" x14ac:dyDescent="0.25">
      <c r="A4" t="s">
        <v>2</v>
      </c>
      <c r="B4">
        <v>99.9</v>
      </c>
      <c r="C4">
        <v>100.8</v>
      </c>
      <c r="D4">
        <v>98.1</v>
      </c>
      <c r="E4">
        <v>97</v>
      </c>
      <c r="F4" s="2">
        <v>19</v>
      </c>
      <c r="G4" s="2">
        <v>16</v>
      </c>
      <c r="H4" s="2">
        <v>24</v>
      </c>
      <c r="I4" s="2">
        <v>17</v>
      </c>
      <c r="J4">
        <v>96.4</v>
      </c>
      <c r="K4">
        <v>96.6</v>
      </c>
      <c r="L4">
        <v>98.1</v>
      </c>
      <c r="M4">
        <v>99</v>
      </c>
      <c r="N4" s="3">
        <v>21</v>
      </c>
      <c r="O4" s="3">
        <v>22</v>
      </c>
      <c r="P4">
        <v>23</v>
      </c>
      <c r="Q4">
        <v>17</v>
      </c>
      <c r="R4" s="4">
        <v>145.91666666666666</v>
      </c>
      <c r="S4" s="4">
        <v>143.25</v>
      </c>
      <c r="T4" s="4">
        <v>146.25</v>
      </c>
      <c r="U4" s="4">
        <v>144.41666666666666</v>
      </c>
      <c r="V4">
        <v>20</v>
      </c>
      <c r="W4">
        <v>22</v>
      </c>
      <c r="X4">
        <v>24</v>
      </c>
      <c r="Y4">
        <v>22</v>
      </c>
      <c r="Z4">
        <v>180</v>
      </c>
      <c r="AA4">
        <v>183</v>
      </c>
      <c r="AB4">
        <v>181.5</v>
      </c>
      <c r="AC4">
        <v>183</v>
      </c>
      <c r="AD4">
        <v>184</v>
      </c>
      <c r="AE4">
        <v>183.5</v>
      </c>
      <c r="AF4">
        <v>2.2000000000000002</v>
      </c>
      <c r="AG4">
        <v>8.1</v>
      </c>
      <c r="AH4">
        <v>2.4</v>
      </c>
      <c r="AI4">
        <v>8.6999999999999993</v>
      </c>
      <c r="AJ4">
        <v>8</v>
      </c>
      <c r="AK4">
        <v>8</v>
      </c>
    </row>
    <row r="5" spans="1:37" x14ac:dyDescent="0.25">
      <c r="A5" t="s">
        <v>3</v>
      </c>
      <c r="B5">
        <v>98.1</v>
      </c>
      <c r="C5">
        <v>97.5</v>
      </c>
      <c r="D5">
        <v>98.5</v>
      </c>
      <c r="E5">
        <v>98.3</v>
      </c>
      <c r="F5" s="2">
        <v>18</v>
      </c>
      <c r="G5" s="2">
        <v>19</v>
      </c>
      <c r="H5" s="2">
        <v>21</v>
      </c>
      <c r="I5" s="2">
        <v>18</v>
      </c>
      <c r="J5">
        <v>95</v>
      </c>
      <c r="K5">
        <v>91.1</v>
      </c>
      <c r="L5">
        <v>94</v>
      </c>
      <c r="M5">
        <v>93.6</v>
      </c>
      <c r="N5" s="3">
        <v>18</v>
      </c>
      <c r="O5" s="3">
        <v>22</v>
      </c>
      <c r="P5">
        <v>21</v>
      </c>
      <c r="Q5">
        <v>18</v>
      </c>
      <c r="R5" s="4">
        <v>141</v>
      </c>
      <c r="S5" s="4">
        <v>141.41666666666666</v>
      </c>
      <c r="T5" s="4">
        <v>139</v>
      </c>
      <c r="U5" s="4">
        <v>141.5</v>
      </c>
      <c r="V5">
        <v>26</v>
      </c>
      <c r="W5">
        <v>23</v>
      </c>
      <c r="X5">
        <v>24</v>
      </c>
      <c r="Y5">
        <v>25</v>
      </c>
      <c r="Z5">
        <v>178</v>
      </c>
      <c r="AA5">
        <v>179</v>
      </c>
      <c r="AB5">
        <v>178.5</v>
      </c>
      <c r="AC5">
        <v>180</v>
      </c>
      <c r="AD5">
        <v>182</v>
      </c>
      <c r="AE5">
        <v>181</v>
      </c>
      <c r="AF5">
        <v>1.8</v>
      </c>
      <c r="AG5">
        <v>7.5</v>
      </c>
      <c r="AH5">
        <v>9.6999999999999993</v>
      </c>
      <c r="AI5">
        <v>16.399999999999999</v>
      </c>
      <c r="AJ5">
        <v>8</v>
      </c>
      <c r="AK5">
        <v>7</v>
      </c>
    </row>
    <row r="6" spans="1:37" x14ac:dyDescent="0.25">
      <c r="A6" t="s">
        <v>4</v>
      </c>
      <c r="B6">
        <v>90</v>
      </c>
      <c r="C6">
        <v>90.6</v>
      </c>
      <c r="D6">
        <v>93.2</v>
      </c>
      <c r="E6">
        <v>94.5</v>
      </c>
      <c r="F6" s="2">
        <v>20</v>
      </c>
      <c r="G6" s="2">
        <v>18</v>
      </c>
      <c r="H6" s="2">
        <v>22</v>
      </c>
      <c r="I6" s="2">
        <v>14</v>
      </c>
      <c r="J6">
        <v>89.9</v>
      </c>
      <c r="K6">
        <v>90.5</v>
      </c>
      <c r="L6">
        <v>88.8</v>
      </c>
      <c r="M6">
        <v>87.9</v>
      </c>
      <c r="N6" s="3">
        <v>23</v>
      </c>
      <c r="O6" s="3">
        <v>18</v>
      </c>
      <c r="P6">
        <v>21</v>
      </c>
      <c r="Q6">
        <v>17</v>
      </c>
      <c r="R6" s="4">
        <v>143.58333333333334</v>
      </c>
      <c r="S6" s="4">
        <v>150.41666666666666</v>
      </c>
      <c r="T6" s="4">
        <v>146.25</v>
      </c>
      <c r="U6" s="4">
        <v>144.91666666666666</v>
      </c>
      <c r="V6">
        <v>17</v>
      </c>
      <c r="W6">
        <v>22</v>
      </c>
      <c r="X6">
        <v>28</v>
      </c>
      <c r="Y6">
        <v>27</v>
      </c>
      <c r="Z6">
        <v>181</v>
      </c>
      <c r="AA6">
        <v>183</v>
      </c>
      <c r="AB6">
        <v>182</v>
      </c>
      <c r="AC6">
        <v>183</v>
      </c>
      <c r="AD6">
        <v>183</v>
      </c>
      <c r="AE6">
        <v>183</v>
      </c>
      <c r="AF6">
        <v>10.8</v>
      </c>
      <c r="AG6">
        <v>17.2</v>
      </c>
      <c r="AH6">
        <v>2.1</v>
      </c>
      <c r="AI6">
        <v>9</v>
      </c>
      <c r="AJ6">
        <v>9</v>
      </c>
      <c r="AK6">
        <v>7</v>
      </c>
    </row>
    <row r="7" spans="1:37" x14ac:dyDescent="0.25">
      <c r="A7" t="s">
        <v>5</v>
      </c>
      <c r="B7">
        <v>89.7</v>
      </c>
      <c r="C7">
        <v>89.3</v>
      </c>
      <c r="D7">
        <v>91.8</v>
      </c>
      <c r="E7">
        <v>82.1</v>
      </c>
      <c r="F7" s="2">
        <v>18</v>
      </c>
      <c r="G7" s="2">
        <v>18</v>
      </c>
      <c r="H7" s="2">
        <v>22</v>
      </c>
      <c r="I7" s="2">
        <v>15</v>
      </c>
      <c r="J7">
        <v>86.5</v>
      </c>
      <c r="K7">
        <v>85.2</v>
      </c>
      <c r="L7">
        <v>87.2</v>
      </c>
      <c r="M7">
        <v>84.9</v>
      </c>
      <c r="N7" s="3">
        <v>19</v>
      </c>
      <c r="O7" s="3">
        <v>18</v>
      </c>
      <c r="P7">
        <v>19</v>
      </c>
      <c r="Q7">
        <v>15</v>
      </c>
      <c r="R7" s="4">
        <v>139</v>
      </c>
      <c r="S7" s="4">
        <v>135.91666666666666</v>
      </c>
      <c r="T7" s="4">
        <v>138</v>
      </c>
      <c r="U7" s="4">
        <v>135.75</v>
      </c>
      <c r="V7">
        <v>21</v>
      </c>
      <c r="W7">
        <v>25</v>
      </c>
      <c r="X7">
        <v>22</v>
      </c>
      <c r="Y7">
        <v>17</v>
      </c>
      <c r="Z7">
        <v>182</v>
      </c>
      <c r="AA7">
        <v>186</v>
      </c>
      <c r="AB7">
        <v>184</v>
      </c>
      <c r="AC7">
        <v>186</v>
      </c>
      <c r="AD7">
        <v>191</v>
      </c>
      <c r="AE7">
        <v>188.5</v>
      </c>
      <c r="AF7">
        <v>2.2999999999999998</v>
      </c>
      <c r="AG7">
        <v>9.9</v>
      </c>
      <c r="AH7">
        <v>10.1</v>
      </c>
      <c r="AI7">
        <v>18.2</v>
      </c>
      <c r="AJ7">
        <v>9</v>
      </c>
      <c r="AK7">
        <v>8</v>
      </c>
    </row>
    <row r="8" spans="1:37" x14ac:dyDescent="0.25">
      <c r="A8" t="s">
        <v>6</v>
      </c>
      <c r="B8">
        <v>87.4</v>
      </c>
      <c r="C8">
        <v>86.2</v>
      </c>
      <c r="D8">
        <v>89.2</v>
      </c>
      <c r="E8">
        <v>87.5</v>
      </c>
      <c r="F8" s="2">
        <v>19</v>
      </c>
      <c r="G8" s="2">
        <v>17</v>
      </c>
      <c r="H8" s="2">
        <v>20</v>
      </c>
      <c r="I8" s="2">
        <v>23</v>
      </c>
      <c r="J8">
        <v>86.4</v>
      </c>
      <c r="K8">
        <v>83.2</v>
      </c>
      <c r="L8">
        <v>85.2</v>
      </c>
      <c r="M8">
        <v>83.2</v>
      </c>
      <c r="N8" s="3">
        <v>17</v>
      </c>
      <c r="O8" s="3">
        <v>16</v>
      </c>
      <c r="P8">
        <v>21</v>
      </c>
      <c r="Q8">
        <v>19</v>
      </c>
      <c r="R8" s="4">
        <v>137.41666666666666</v>
      </c>
      <c r="S8" s="4">
        <v>131.75</v>
      </c>
      <c r="T8" s="4">
        <v>137.41666666666666</v>
      </c>
      <c r="U8" s="4">
        <v>135.25</v>
      </c>
      <c r="V8">
        <v>22</v>
      </c>
      <c r="W8">
        <v>20</v>
      </c>
      <c r="X8">
        <v>24</v>
      </c>
      <c r="Y8">
        <v>24</v>
      </c>
      <c r="Z8">
        <v>183</v>
      </c>
      <c r="AA8">
        <v>185</v>
      </c>
      <c r="AB8">
        <v>184</v>
      </c>
      <c r="AC8">
        <v>182</v>
      </c>
      <c r="AD8">
        <v>189</v>
      </c>
      <c r="AE8">
        <v>185.5</v>
      </c>
      <c r="AF8">
        <v>1.9</v>
      </c>
      <c r="AG8">
        <v>9.3000000000000007</v>
      </c>
      <c r="AH8">
        <v>2.6</v>
      </c>
      <c r="AI8">
        <v>10.1</v>
      </c>
      <c r="AJ8">
        <v>9</v>
      </c>
      <c r="AK8">
        <v>8</v>
      </c>
    </row>
    <row r="9" spans="1:37" x14ac:dyDescent="0.25">
      <c r="A9" t="s">
        <v>7</v>
      </c>
      <c r="B9">
        <v>89.7</v>
      </c>
      <c r="C9">
        <v>89.3</v>
      </c>
      <c r="D9">
        <v>91</v>
      </c>
      <c r="E9">
        <v>89.4</v>
      </c>
      <c r="F9" s="2">
        <v>20</v>
      </c>
      <c r="G9" s="2">
        <v>18</v>
      </c>
      <c r="H9" s="2">
        <v>19</v>
      </c>
      <c r="I9" s="2">
        <v>15</v>
      </c>
      <c r="J9">
        <v>86.1</v>
      </c>
      <c r="K9">
        <v>82.9</v>
      </c>
      <c r="L9">
        <v>84.5</v>
      </c>
      <c r="M9">
        <v>81.900000000000006</v>
      </c>
      <c r="N9" s="3">
        <v>21</v>
      </c>
      <c r="O9" s="3">
        <v>21</v>
      </c>
      <c r="P9">
        <v>23</v>
      </c>
      <c r="Q9">
        <v>17</v>
      </c>
      <c r="R9" s="4">
        <v>129.41666666666666</v>
      </c>
      <c r="S9" s="4">
        <v>125.58333333333333</v>
      </c>
      <c r="T9" s="4">
        <v>128.25</v>
      </c>
      <c r="U9" s="4">
        <v>126.66666666666667</v>
      </c>
      <c r="V9">
        <v>22</v>
      </c>
      <c r="W9">
        <v>18</v>
      </c>
      <c r="X9">
        <v>21</v>
      </c>
      <c r="Y9">
        <v>22</v>
      </c>
      <c r="Z9">
        <v>186</v>
      </c>
      <c r="AA9">
        <v>185</v>
      </c>
      <c r="AB9">
        <v>185.5</v>
      </c>
      <c r="AC9">
        <v>188</v>
      </c>
      <c r="AD9">
        <v>193</v>
      </c>
      <c r="AE9">
        <v>190.5</v>
      </c>
      <c r="AF9">
        <v>2.4</v>
      </c>
      <c r="AG9">
        <v>10</v>
      </c>
      <c r="AH9">
        <v>1.9</v>
      </c>
      <c r="AI9">
        <v>9.1999999999999993</v>
      </c>
      <c r="AJ9">
        <v>9</v>
      </c>
      <c r="AK9">
        <v>8</v>
      </c>
    </row>
    <row r="10" spans="1:37" x14ac:dyDescent="0.25">
      <c r="A10" t="s">
        <v>8</v>
      </c>
      <c r="B10">
        <v>87.6</v>
      </c>
      <c r="C10">
        <v>88.6</v>
      </c>
      <c r="D10">
        <v>89</v>
      </c>
      <c r="E10">
        <v>88.6</v>
      </c>
      <c r="F10" s="2">
        <v>21</v>
      </c>
      <c r="G10" s="2">
        <v>18</v>
      </c>
      <c r="H10" s="2">
        <v>22</v>
      </c>
      <c r="I10" s="2">
        <v>19</v>
      </c>
      <c r="J10">
        <v>85</v>
      </c>
      <c r="K10">
        <v>82.3</v>
      </c>
      <c r="L10">
        <v>86.4</v>
      </c>
      <c r="M10">
        <v>85.7</v>
      </c>
      <c r="N10" s="3">
        <v>16</v>
      </c>
      <c r="O10" s="3">
        <v>16</v>
      </c>
      <c r="P10">
        <v>21</v>
      </c>
      <c r="Q10">
        <v>17</v>
      </c>
      <c r="R10" s="4">
        <v>131.66666666666666</v>
      </c>
      <c r="S10" s="4">
        <v>133.75</v>
      </c>
      <c r="T10" s="4">
        <v>131.75</v>
      </c>
      <c r="U10" s="4">
        <v>132.33333333333334</v>
      </c>
      <c r="V10">
        <v>21</v>
      </c>
      <c r="W10">
        <v>24</v>
      </c>
      <c r="X10">
        <v>26</v>
      </c>
      <c r="Y10">
        <v>24</v>
      </c>
      <c r="Z10">
        <v>185</v>
      </c>
      <c r="AA10">
        <v>188</v>
      </c>
      <c r="AB10">
        <v>186.5</v>
      </c>
      <c r="AC10">
        <v>186</v>
      </c>
      <c r="AD10">
        <v>188</v>
      </c>
      <c r="AE10">
        <v>187</v>
      </c>
      <c r="AF10">
        <v>2.2999999999999998</v>
      </c>
      <c r="AG10">
        <v>9.1</v>
      </c>
      <c r="AH10">
        <v>2.5</v>
      </c>
      <c r="AI10">
        <v>9</v>
      </c>
      <c r="AJ10">
        <v>7</v>
      </c>
      <c r="AK10">
        <v>7</v>
      </c>
    </row>
    <row r="11" spans="1:37" x14ac:dyDescent="0.25">
      <c r="A11" t="s">
        <v>9</v>
      </c>
      <c r="B11">
        <v>89.4</v>
      </c>
      <c r="C11">
        <v>86.5</v>
      </c>
      <c r="D11">
        <v>86.2</v>
      </c>
      <c r="E11">
        <v>85.2</v>
      </c>
      <c r="F11" s="2">
        <v>15</v>
      </c>
      <c r="G11" s="2">
        <v>15</v>
      </c>
      <c r="H11" s="2">
        <v>21</v>
      </c>
      <c r="I11" s="2">
        <v>18</v>
      </c>
      <c r="J11">
        <v>87.3</v>
      </c>
      <c r="K11">
        <v>83.2</v>
      </c>
      <c r="L11">
        <v>89.3</v>
      </c>
      <c r="M11">
        <v>83.2</v>
      </c>
      <c r="N11" s="3">
        <v>19</v>
      </c>
      <c r="O11" s="3">
        <v>16</v>
      </c>
      <c r="P11">
        <v>21</v>
      </c>
      <c r="Q11">
        <v>15</v>
      </c>
      <c r="R11" s="4">
        <v>128.58333333333334</v>
      </c>
      <c r="S11" s="4">
        <v>125.33333333333333</v>
      </c>
      <c r="T11" s="4">
        <v>129</v>
      </c>
      <c r="U11" s="4">
        <v>128.08333333333334</v>
      </c>
      <c r="V11">
        <v>23</v>
      </c>
      <c r="W11">
        <v>21</v>
      </c>
      <c r="X11">
        <v>20</v>
      </c>
      <c r="Y11">
        <v>20</v>
      </c>
      <c r="Z11">
        <v>190</v>
      </c>
      <c r="AA11">
        <v>197</v>
      </c>
      <c r="AB11">
        <v>193.5</v>
      </c>
      <c r="AC11">
        <v>193</v>
      </c>
      <c r="AD11">
        <v>196</v>
      </c>
      <c r="AE11">
        <v>194.5</v>
      </c>
      <c r="AF11">
        <v>1.9</v>
      </c>
      <c r="AG11">
        <v>9.6</v>
      </c>
      <c r="AH11">
        <v>2.1</v>
      </c>
      <c r="AI11">
        <v>10.1</v>
      </c>
      <c r="AJ11">
        <v>9</v>
      </c>
      <c r="AK11">
        <v>9</v>
      </c>
    </row>
    <row r="12" spans="1:37" x14ac:dyDescent="0.25">
      <c r="A12" t="s">
        <v>10</v>
      </c>
      <c r="B12">
        <v>88.2</v>
      </c>
      <c r="C12">
        <v>87</v>
      </c>
      <c r="D12">
        <v>87.8</v>
      </c>
      <c r="E12">
        <v>87.1</v>
      </c>
      <c r="F12" s="2">
        <v>15</v>
      </c>
      <c r="G12" s="2">
        <v>16</v>
      </c>
      <c r="H12" s="2">
        <v>22</v>
      </c>
      <c r="I12" s="2">
        <v>18</v>
      </c>
      <c r="J12">
        <v>87.9</v>
      </c>
      <c r="K12">
        <v>86.4</v>
      </c>
      <c r="L12">
        <v>90</v>
      </c>
      <c r="M12">
        <v>87.1</v>
      </c>
      <c r="N12" s="3">
        <v>16</v>
      </c>
      <c r="O12" s="3">
        <v>17</v>
      </c>
      <c r="P12">
        <v>19</v>
      </c>
      <c r="Q12">
        <v>14</v>
      </c>
      <c r="R12" s="4">
        <v>132.25</v>
      </c>
      <c r="S12" s="4">
        <v>127.16666666666667</v>
      </c>
      <c r="T12" s="4">
        <v>128.25</v>
      </c>
      <c r="U12" s="4">
        <v>127.91666666666667</v>
      </c>
      <c r="V12">
        <v>22</v>
      </c>
      <c r="W12">
        <v>22</v>
      </c>
      <c r="X12">
        <v>21</v>
      </c>
      <c r="Y12">
        <v>20</v>
      </c>
      <c r="Z12">
        <v>191</v>
      </c>
      <c r="AA12">
        <v>197</v>
      </c>
      <c r="AB12">
        <v>194</v>
      </c>
      <c r="AC12">
        <v>192</v>
      </c>
      <c r="AD12">
        <v>196</v>
      </c>
      <c r="AE12">
        <v>194</v>
      </c>
      <c r="AF12">
        <v>1.6</v>
      </c>
      <c r="AG12">
        <v>9.8000000000000007</v>
      </c>
      <c r="AH12">
        <v>2</v>
      </c>
      <c r="AI12">
        <v>11.4</v>
      </c>
      <c r="AJ12">
        <v>9</v>
      </c>
      <c r="AK12">
        <v>8</v>
      </c>
    </row>
    <row r="15" spans="1:37" x14ac:dyDescent="0.25">
      <c r="A15" t="s">
        <v>77</v>
      </c>
      <c r="B15" t="s">
        <v>78</v>
      </c>
      <c r="C15" t="s">
        <v>79</v>
      </c>
    </row>
    <row r="16" spans="1:37" x14ac:dyDescent="0.25">
      <c r="A16" t="s">
        <v>80</v>
      </c>
      <c r="B16" t="s">
        <v>101</v>
      </c>
      <c r="C16" t="s">
        <v>102</v>
      </c>
    </row>
    <row r="17" spans="1:3" x14ac:dyDescent="0.25">
      <c r="A17" t="s">
        <v>93</v>
      </c>
      <c r="B17" t="s">
        <v>94</v>
      </c>
      <c r="C17" t="s">
        <v>95</v>
      </c>
    </row>
    <row r="18" spans="1:3" x14ac:dyDescent="0.25">
      <c r="A18" t="s">
        <v>96</v>
      </c>
      <c r="B18" t="s">
        <v>97</v>
      </c>
      <c r="C18" t="s">
        <v>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6"/>
  <sheetViews>
    <sheetView workbookViewId="0">
      <selection activeCell="C28" sqref="C28"/>
    </sheetView>
  </sheetViews>
  <sheetFormatPr baseColWidth="10" defaultRowHeight="15" x14ac:dyDescent="0.25"/>
  <cols>
    <col min="1" max="1" width="14.28515625" bestFit="1" customWidth="1"/>
    <col min="2" max="2" width="18" bestFit="1" customWidth="1"/>
    <col min="3" max="3" width="11.5703125" bestFit="1" customWidth="1"/>
    <col min="4" max="4" width="13" bestFit="1" customWidth="1"/>
    <col min="5" max="5" width="11.5703125" bestFit="1" customWidth="1"/>
    <col min="6" max="6" width="14.28515625" customWidth="1"/>
    <col min="7" max="7" width="10.42578125" bestFit="1" customWidth="1"/>
    <col min="8" max="8" width="13" bestFit="1" customWidth="1"/>
    <col min="9" max="9" width="11.5703125" bestFit="1" customWidth="1"/>
    <col min="10" max="10" width="13" bestFit="1" customWidth="1"/>
    <col min="11" max="11" width="11.5703125" bestFit="1" customWidth="1"/>
    <col min="12" max="12" width="11.85546875" bestFit="1" customWidth="1"/>
    <col min="13" max="13" width="10.42578125" bestFit="1" customWidth="1"/>
    <col min="14" max="14" width="13" bestFit="1" customWidth="1"/>
    <col min="15" max="15" width="11.5703125" bestFit="1" customWidth="1"/>
    <col min="16" max="16" width="13" bestFit="1" customWidth="1"/>
    <col min="17" max="17" width="11.5703125" bestFit="1" customWidth="1"/>
    <col min="18" max="18" width="11.85546875" bestFit="1" customWidth="1"/>
    <col min="19" max="19" width="10.42578125" bestFit="1" customWidth="1"/>
    <col min="20" max="20" width="13" bestFit="1" customWidth="1"/>
    <col min="21" max="21" width="11.5703125" bestFit="1" customWidth="1"/>
    <col min="22" max="22" width="13" bestFit="1" customWidth="1"/>
    <col min="23" max="23" width="11.5703125" bestFit="1" customWidth="1"/>
    <col min="24" max="24" width="11.85546875" bestFit="1" customWidth="1"/>
    <col min="25" max="25" width="10.42578125" bestFit="1" customWidth="1"/>
    <col min="26" max="26" width="14" bestFit="1" customWidth="1"/>
    <col min="27" max="27" width="12.5703125" bestFit="1" customWidth="1"/>
    <col min="28" max="28" width="14" bestFit="1" customWidth="1"/>
    <col min="29" max="29" width="12.5703125" bestFit="1" customWidth="1"/>
    <col min="30" max="30" width="12.85546875" bestFit="1" customWidth="1"/>
    <col min="32" max="32" width="9.140625" bestFit="1" customWidth="1"/>
    <col min="33" max="33" width="7.7109375" bestFit="1" customWidth="1"/>
  </cols>
  <sheetData>
    <row r="1" spans="1:33" x14ac:dyDescent="0.25">
      <c r="A1" s="5" t="s">
        <v>100</v>
      </c>
      <c r="B1" s="6" t="s">
        <v>13</v>
      </c>
      <c r="C1" s="7" t="s">
        <v>29</v>
      </c>
      <c r="D1" s="6" t="s">
        <v>14</v>
      </c>
      <c r="E1" s="7" t="s">
        <v>30</v>
      </c>
      <c r="F1" s="6" t="s">
        <v>15</v>
      </c>
      <c r="G1" s="7" t="s">
        <v>31</v>
      </c>
      <c r="H1" s="6" t="s">
        <v>16</v>
      </c>
      <c r="I1" s="7" t="s">
        <v>32</v>
      </c>
      <c r="J1" s="6" t="s">
        <v>17</v>
      </c>
      <c r="K1" s="7" t="s">
        <v>33</v>
      </c>
      <c r="L1" s="6" t="s">
        <v>18</v>
      </c>
      <c r="M1" s="7" t="s">
        <v>34</v>
      </c>
      <c r="N1" s="6" t="s">
        <v>19</v>
      </c>
      <c r="O1" s="7" t="s">
        <v>35</v>
      </c>
      <c r="P1" s="6" t="s">
        <v>20</v>
      </c>
      <c r="Q1" s="7" t="s">
        <v>36</v>
      </c>
      <c r="R1" s="6" t="s">
        <v>21</v>
      </c>
      <c r="S1" s="7" t="s">
        <v>37</v>
      </c>
      <c r="T1" s="6" t="s">
        <v>22</v>
      </c>
      <c r="U1" s="7" t="s">
        <v>38</v>
      </c>
      <c r="V1" s="6" t="s">
        <v>23</v>
      </c>
      <c r="W1" s="7" t="s">
        <v>39</v>
      </c>
      <c r="X1" s="6" t="s">
        <v>24</v>
      </c>
      <c r="Y1" s="7" t="s">
        <v>40</v>
      </c>
      <c r="Z1" s="6" t="s">
        <v>25</v>
      </c>
      <c r="AA1" s="7" t="s">
        <v>41</v>
      </c>
      <c r="AB1" s="6" t="s">
        <v>26</v>
      </c>
      <c r="AC1" s="6" t="s">
        <v>42</v>
      </c>
      <c r="AD1" s="6" t="s">
        <v>27</v>
      </c>
      <c r="AE1" s="6" t="s">
        <v>43</v>
      </c>
      <c r="AF1" s="6" t="s">
        <v>28</v>
      </c>
      <c r="AG1" s="6" t="s">
        <v>44</v>
      </c>
    </row>
    <row r="2" spans="1:33" x14ac:dyDescent="0.25">
      <c r="A2" s="5">
        <v>1</v>
      </c>
      <c r="B2">
        <v>10.079999999999998</v>
      </c>
      <c r="C2" s="8">
        <v>10.079999999999998</v>
      </c>
      <c r="D2">
        <v>10.079999999999998</v>
      </c>
      <c r="E2" s="8">
        <v>24.84</v>
      </c>
      <c r="F2">
        <f>SUM(B2,D2)</f>
        <v>20.159999999999997</v>
      </c>
      <c r="G2" s="8">
        <f>SUM(C2,E2)</f>
        <v>34.92</v>
      </c>
      <c r="H2">
        <v>65.160000000000011</v>
      </c>
      <c r="I2" s="8">
        <v>70.2</v>
      </c>
      <c r="J2">
        <v>70.2</v>
      </c>
      <c r="K2" s="8">
        <v>74.88</v>
      </c>
      <c r="L2">
        <f>SUM(H2,J2)</f>
        <v>135.36000000000001</v>
      </c>
      <c r="M2" s="8">
        <f>SUM(I2,K2)</f>
        <v>145.07999999999998</v>
      </c>
      <c r="N2">
        <v>100.08</v>
      </c>
      <c r="O2" s="8">
        <v>105.12</v>
      </c>
      <c r="P2">
        <v>110.16</v>
      </c>
      <c r="Q2" s="8">
        <v>114.84</v>
      </c>
      <c r="R2">
        <f>SUM(N2,P2)</f>
        <v>210.24</v>
      </c>
      <c r="S2" s="8">
        <f>SUM(O2,Q2)</f>
        <v>219.96</v>
      </c>
      <c r="T2">
        <v>105.12</v>
      </c>
      <c r="U2" s="8">
        <v>100.08</v>
      </c>
      <c r="V2">
        <v>95.04</v>
      </c>
      <c r="W2" s="8">
        <v>94.68</v>
      </c>
      <c r="X2">
        <f>SUM(T2,V2)</f>
        <v>200.16000000000003</v>
      </c>
      <c r="Y2" s="8">
        <f>SUM(U2,W2)</f>
        <v>194.76</v>
      </c>
      <c r="Z2">
        <f>SUM(B2,I2,N2,T2)</f>
        <v>285.48</v>
      </c>
      <c r="AA2" s="8">
        <f>SUM(C2,J2,O2,U2)</f>
        <v>285.48</v>
      </c>
      <c r="AB2">
        <f>SUM(D2,K2,P2,V2)</f>
        <v>290.16000000000003</v>
      </c>
      <c r="AC2">
        <f>SUM(E2,L2,Q2,W2)</f>
        <v>369.72</v>
      </c>
      <c r="AD2">
        <f>SUM(Z2,AB2)</f>
        <v>575.6400000000001</v>
      </c>
      <c r="AE2">
        <f>SUM(AA2,AC2)</f>
        <v>655.20000000000005</v>
      </c>
      <c r="AF2">
        <f>AD2/720</f>
        <v>0.7995000000000001</v>
      </c>
      <c r="AG2">
        <f>AE2/720</f>
        <v>0.91</v>
      </c>
    </row>
    <row r="3" spans="1:33" x14ac:dyDescent="0.25">
      <c r="A3" s="5">
        <v>2</v>
      </c>
      <c r="B3">
        <v>8.2799999999999994</v>
      </c>
      <c r="C3" s="8">
        <v>10.079999999999998</v>
      </c>
      <c r="D3">
        <v>10.079999999999998</v>
      </c>
      <c r="E3" s="8">
        <v>15.12</v>
      </c>
      <c r="F3">
        <f t="shared" ref="F3:G8" si="0">SUM(B3,D3)</f>
        <v>18.36</v>
      </c>
      <c r="G3" s="8">
        <f t="shared" si="0"/>
        <v>25.199999999999996</v>
      </c>
      <c r="H3">
        <v>70.2</v>
      </c>
      <c r="I3" s="8">
        <v>74.88</v>
      </c>
      <c r="J3">
        <v>70.2</v>
      </c>
      <c r="K3" s="8">
        <v>79.92</v>
      </c>
      <c r="L3">
        <f t="shared" ref="L3:M8" si="1">SUM(H3,J3)</f>
        <v>140.4</v>
      </c>
      <c r="M3" s="8">
        <f t="shared" si="1"/>
        <v>154.80000000000001</v>
      </c>
      <c r="N3">
        <v>95.04</v>
      </c>
      <c r="O3" s="8">
        <v>95.04</v>
      </c>
      <c r="P3">
        <v>103.68</v>
      </c>
      <c r="Q3" s="8">
        <v>100.08</v>
      </c>
      <c r="R3">
        <f t="shared" ref="R3:S8" si="2">SUM(N3,P3)</f>
        <v>198.72000000000003</v>
      </c>
      <c r="S3" s="8">
        <f t="shared" si="2"/>
        <v>195.12</v>
      </c>
      <c r="T3">
        <v>110.16</v>
      </c>
      <c r="U3" s="8">
        <v>105.12</v>
      </c>
      <c r="V3">
        <v>105.12</v>
      </c>
      <c r="W3" s="8">
        <v>100.08</v>
      </c>
      <c r="X3">
        <f t="shared" ref="X3:Y8" si="3">SUM(T3,V3)</f>
        <v>215.28</v>
      </c>
      <c r="Y3" s="8">
        <f t="shared" si="3"/>
        <v>205.2</v>
      </c>
      <c r="Z3">
        <f t="shared" ref="Z3:AC8" si="4">SUM(B3,I3,N3,T3)</f>
        <v>288.36</v>
      </c>
      <c r="AA3" s="8">
        <f t="shared" si="4"/>
        <v>280.44</v>
      </c>
      <c r="AB3">
        <f t="shared" si="4"/>
        <v>298.8</v>
      </c>
      <c r="AC3">
        <f t="shared" si="4"/>
        <v>355.68</v>
      </c>
      <c r="AD3">
        <f t="shared" ref="AD3:AE8" si="5">SUM(Z3,AB3)</f>
        <v>587.16000000000008</v>
      </c>
      <c r="AE3">
        <f t="shared" si="5"/>
        <v>636.12</v>
      </c>
      <c r="AF3">
        <f t="shared" ref="AF3:AG8" si="6">AD3/720</f>
        <v>0.81550000000000011</v>
      </c>
      <c r="AG3">
        <f t="shared" si="6"/>
        <v>0.88349999999999995</v>
      </c>
    </row>
    <row r="4" spans="1:33" x14ac:dyDescent="0.25">
      <c r="A4" s="5">
        <v>3</v>
      </c>
      <c r="B4">
        <v>10.079999999999998</v>
      </c>
      <c r="C4" s="8">
        <v>10.079999999999998</v>
      </c>
      <c r="D4">
        <v>10.079999999999998</v>
      </c>
      <c r="E4" s="8">
        <v>5.0399999999999991</v>
      </c>
      <c r="F4">
        <f t="shared" si="0"/>
        <v>20.159999999999997</v>
      </c>
      <c r="G4" s="8">
        <f t="shared" si="0"/>
        <v>15.119999999999997</v>
      </c>
      <c r="H4">
        <v>74.88</v>
      </c>
      <c r="I4" s="8">
        <v>84.96</v>
      </c>
      <c r="J4">
        <v>79.92</v>
      </c>
      <c r="K4" s="8">
        <v>74.88</v>
      </c>
      <c r="L4">
        <f t="shared" si="1"/>
        <v>154.80000000000001</v>
      </c>
      <c r="M4" s="8">
        <f t="shared" si="1"/>
        <v>159.83999999999997</v>
      </c>
      <c r="N4">
        <v>100.08</v>
      </c>
      <c r="O4" s="8">
        <v>100.08</v>
      </c>
      <c r="P4">
        <v>110.16</v>
      </c>
      <c r="Q4" s="8">
        <v>119.87999999999998</v>
      </c>
      <c r="R4">
        <f t="shared" si="2"/>
        <v>210.24</v>
      </c>
      <c r="S4" s="8">
        <f t="shared" si="2"/>
        <v>219.95999999999998</v>
      </c>
      <c r="T4">
        <v>100.08</v>
      </c>
      <c r="U4" s="8">
        <v>84.96</v>
      </c>
      <c r="V4">
        <v>95.04</v>
      </c>
      <c r="W4" s="8">
        <v>84.96</v>
      </c>
      <c r="X4">
        <f t="shared" si="3"/>
        <v>195.12</v>
      </c>
      <c r="Y4" s="8">
        <f t="shared" si="3"/>
        <v>169.92</v>
      </c>
      <c r="Z4">
        <f t="shared" si="4"/>
        <v>295.2</v>
      </c>
      <c r="AA4" s="8">
        <f t="shared" si="4"/>
        <v>275.03999999999996</v>
      </c>
      <c r="AB4">
        <f t="shared" si="4"/>
        <v>290.16000000000003</v>
      </c>
      <c r="AC4">
        <f t="shared" si="4"/>
        <v>364.67999999999995</v>
      </c>
      <c r="AD4">
        <f t="shared" si="5"/>
        <v>585.36</v>
      </c>
      <c r="AE4">
        <f t="shared" si="5"/>
        <v>639.71999999999991</v>
      </c>
      <c r="AF4">
        <f t="shared" si="6"/>
        <v>0.81300000000000006</v>
      </c>
      <c r="AG4">
        <f t="shared" si="6"/>
        <v>0.88849999999999985</v>
      </c>
    </row>
    <row r="5" spans="1:33" x14ac:dyDescent="0.25">
      <c r="A5" s="5">
        <v>4</v>
      </c>
      <c r="B5">
        <v>5.0399999999999991</v>
      </c>
      <c r="C5" s="8">
        <v>15.12</v>
      </c>
      <c r="D5">
        <v>5.0399999999999991</v>
      </c>
      <c r="E5" s="8">
        <v>10.079999999999998</v>
      </c>
      <c r="F5">
        <f t="shared" si="0"/>
        <v>10.079999999999998</v>
      </c>
      <c r="G5" s="8">
        <f t="shared" si="0"/>
        <v>25.199999999999996</v>
      </c>
      <c r="H5">
        <v>60.12</v>
      </c>
      <c r="I5" s="8">
        <v>60.12</v>
      </c>
      <c r="J5">
        <v>65.160000000000011</v>
      </c>
      <c r="K5" s="8">
        <v>70.2</v>
      </c>
      <c r="L5">
        <f t="shared" si="1"/>
        <v>125.28</v>
      </c>
      <c r="M5" s="8">
        <f t="shared" si="1"/>
        <v>130.32</v>
      </c>
      <c r="N5">
        <v>105.12</v>
      </c>
      <c r="O5" s="8">
        <v>100.08</v>
      </c>
      <c r="P5">
        <v>105.12</v>
      </c>
      <c r="Q5" s="8">
        <v>105.84</v>
      </c>
      <c r="R5">
        <f t="shared" si="2"/>
        <v>210.24</v>
      </c>
      <c r="S5" s="8">
        <f t="shared" si="2"/>
        <v>205.92000000000002</v>
      </c>
      <c r="T5">
        <v>105.12</v>
      </c>
      <c r="U5" s="8">
        <v>109.8</v>
      </c>
      <c r="V5">
        <v>109.08</v>
      </c>
      <c r="W5" s="8">
        <v>100.08</v>
      </c>
      <c r="X5">
        <f t="shared" si="3"/>
        <v>214.2</v>
      </c>
      <c r="Y5" s="8">
        <f t="shared" si="3"/>
        <v>209.88</v>
      </c>
      <c r="Z5">
        <f t="shared" si="4"/>
        <v>275.39999999999998</v>
      </c>
      <c r="AA5" s="8">
        <f t="shared" si="4"/>
        <v>290.16000000000003</v>
      </c>
      <c r="AB5">
        <f t="shared" si="4"/>
        <v>289.44</v>
      </c>
      <c r="AC5">
        <f t="shared" si="4"/>
        <v>341.28000000000003</v>
      </c>
      <c r="AD5">
        <f t="shared" si="5"/>
        <v>564.83999999999992</v>
      </c>
      <c r="AE5">
        <f t="shared" si="5"/>
        <v>631.44000000000005</v>
      </c>
      <c r="AF5">
        <f t="shared" si="6"/>
        <v>0.78449999999999986</v>
      </c>
      <c r="AG5">
        <f t="shared" si="6"/>
        <v>0.87700000000000011</v>
      </c>
    </row>
    <row r="6" spans="1:33" x14ac:dyDescent="0.25">
      <c r="A6" s="5">
        <v>5</v>
      </c>
      <c r="B6">
        <v>10.079999999999998</v>
      </c>
      <c r="C6" s="8">
        <v>5.0399999999999991</v>
      </c>
      <c r="D6">
        <v>10.079999999999998</v>
      </c>
      <c r="E6" s="8">
        <v>10.079999999999998</v>
      </c>
      <c r="F6">
        <f t="shared" si="0"/>
        <v>20.159999999999997</v>
      </c>
      <c r="G6" s="8">
        <f t="shared" si="0"/>
        <v>15.119999999999997</v>
      </c>
      <c r="H6">
        <v>74.88</v>
      </c>
      <c r="I6" s="8">
        <v>70.2</v>
      </c>
      <c r="J6">
        <v>79.92</v>
      </c>
      <c r="K6" s="8">
        <v>74.88</v>
      </c>
      <c r="L6">
        <f t="shared" si="1"/>
        <v>154.80000000000001</v>
      </c>
      <c r="M6" s="8">
        <f t="shared" si="1"/>
        <v>145.07999999999998</v>
      </c>
      <c r="N6">
        <v>95.04</v>
      </c>
      <c r="O6" s="8">
        <v>105.12</v>
      </c>
      <c r="P6">
        <v>100.08</v>
      </c>
      <c r="Q6" s="8">
        <v>100.44</v>
      </c>
      <c r="R6">
        <f t="shared" si="2"/>
        <v>195.12</v>
      </c>
      <c r="S6" s="8">
        <f t="shared" si="2"/>
        <v>205.56</v>
      </c>
      <c r="T6">
        <v>105.12</v>
      </c>
      <c r="U6" s="8">
        <v>100.08</v>
      </c>
      <c r="V6">
        <v>95.04</v>
      </c>
      <c r="W6" s="8">
        <v>100.08</v>
      </c>
      <c r="X6">
        <f t="shared" si="3"/>
        <v>200.16000000000003</v>
      </c>
      <c r="Y6" s="8">
        <f t="shared" si="3"/>
        <v>200.16</v>
      </c>
      <c r="Z6">
        <f t="shared" si="4"/>
        <v>280.44</v>
      </c>
      <c r="AA6" s="8">
        <f t="shared" si="4"/>
        <v>290.16000000000003</v>
      </c>
      <c r="AB6">
        <f t="shared" si="4"/>
        <v>280.08</v>
      </c>
      <c r="AC6">
        <f t="shared" si="4"/>
        <v>365.4</v>
      </c>
      <c r="AD6">
        <f t="shared" si="5"/>
        <v>560.52</v>
      </c>
      <c r="AE6">
        <f t="shared" si="5"/>
        <v>655.56</v>
      </c>
      <c r="AF6">
        <f t="shared" si="6"/>
        <v>0.77849999999999997</v>
      </c>
      <c r="AG6">
        <f t="shared" si="6"/>
        <v>0.91049999999999998</v>
      </c>
    </row>
    <row r="7" spans="1:33" x14ac:dyDescent="0.25">
      <c r="A7" s="5">
        <v>6</v>
      </c>
      <c r="B7">
        <v>10.079999999999998</v>
      </c>
      <c r="C7" s="8">
        <v>10.079999999999998</v>
      </c>
      <c r="D7">
        <v>10.079999999999998</v>
      </c>
      <c r="E7" s="8">
        <v>10.079999999999998</v>
      </c>
      <c r="F7">
        <f t="shared" si="0"/>
        <v>20.159999999999997</v>
      </c>
      <c r="G7" s="8">
        <f t="shared" si="0"/>
        <v>20.159999999999997</v>
      </c>
      <c r="H7">
        <v>74.88</v>
      </c>
      <c r="I7" s="8">
        <v>79.92</v>
      </c>
      <c r="J7">
        <v>79.92</v>
      </c>
      <c r="K7" s="8">
        <v>95.04</v>
      </c>
      <c r="L7">
        <f t="shared" si="1"/>
        <v>154.80000000000001</v>
      </c>
      <c r="M7" s="8">
        <f t="shared" si="1"/>
        <v>174.96</v>
      </c>
      <c r="N7">
        <v>100.08</v>
      </c>
      <c r="O7" s="8">
        <v>105.12</v>
      </c>
      <c r="P7">
        <v>105.12</v>
      </c>
      <c r="Q7" s="8">
        <v>109.8</v>
      </c>
      <c r="R7">
        <f t="shared" si="2"/>
        <v>205.2</v>
      </c>
      <c r="S7" s="8">
        <f t="shared" si="2"/>
        <v>214.92000000000002</v>
      </c>
      <c r="T7">
        <v>105.12</v>
      </c>
      <c r="U7" s="8">
        <v>100.08</v>
      </c>
      <c r="V7">
        <v>95.04</v>
      </c>
      <c r="W7" s="8">
        <v>74.88</v>
      </c>
      <c r="X7">
        <f t="shared" si="3"/>
        <v>200.16000000000003</v>
      </c>
      <c r="Y7" s="8">
        <f t="shared" si="3"/>
        <v>174.95999999999998</v>
      </c>
      <c r="Z7">
        <f t="shared" si="4"/>
        <v>295.2</v>
      </c>
      <c r="AA7" s="8">
        <f t="shared" si="4"/>
        <v>295.2</v>
      </c>
      <c r="AB7">
        <f t="shared" si="4"/>
        <v>305.28000000000003</v>
      </c>
      <c r="AC7">
        <f t="shared" si="4"/>
        <v>349.56</v>
      </c>
      <c r="AD7">
        <f t="shared" si="5"/>
        <v>600.48</v>
      </c>
      <c r="AE7">
        <f t="shared" si="5"/>
        <v>644.76</v>
      </c>
      <c r="AF7">
        <f t="shared" si="6"/>
        <v>0.83400000000000007</v>
      </c>
      <c r="AG7">
        <f t="shared" si="6"/>
        <v>0.89549999999999996</v>
      </c>
    </row>
    <row r="8" spans="1:33" x14ac:dyDescent="0.25">
      <c r="A8" s="5">
        <v>7</v>
      </c>
      <c r="B8">
        <v>15.12</v>
      </c>
      <c r="C8" s="8">
        <v>10.079999999999998</v>
      </c>
      <c r="D8">
        <v>10.079999999999998</v>
      </c>
      <c r="E8" s="8">
        <v>10.079999999999998</v>
      </c>
      <c r="F8">
        <f t="shared" si="0"/>
        <v>25.199999999999996</v>
      </c>
      <c r="G8" s="8">
        <f t="shared" si="0"/>
        <v>20.159999999999997</v>
      </c>
      <c r="H8">
        <v>74.88</v>
      </c>
      <c r="I8" s="8">
        <v>95.04</v>
      </c>
      <c r="J8">
        <v>84.96</v>
      </c>
      <c r="K8" s="8">
        <v>100.08</v>
      </c>
      <c r="L8">
        <f t="shared" si="1"/>
        <v>159.83999999999997</v>
      </c>
      <c r="M8" s="8">
        <f t="shared" si="1"/>
        <v>195.12</v>
      </c>
      <c r="N8">
        <v>109.8</v>
      </c>
      <c r="O8" s="8">
        <v>109.8</v>
      </c>
      <c r="P8">
        <v>105.12</v>
      </c>
      <c r="Q8" s="8">
        <v>108.72</v>
      </c>
      <c r="R8">
        <f t="shared" si="2"/>
        <v>214.92000000000002</v>
      </c>
      <c r="S8" s="8">
        <f t="shared" si="2"/>
        <v>218.51999999999998</v>
      </c>
      <c r="T8">
        <v>94.68</v>
      </c>
      <c r="U8" s="8">
        <v>74.88</v>
      </c>
      <c r="V8">
        <v>95.04</v>
      </c>
      <c r="W8" s="8">
        <v>55.08</v>
      </c>
      <c r="X8">
        <f t="shared" si="3"/>
        <v>189.72000000000003</v>
      </c>
      <c r="Y8" s="8">
        <f t="shared" si="3"/>
        <v>129.95999999999998</v>
      </c>
      <c r="Z8">
        <f t="shared" si="4"/>
        <v>314.64</v>
      </c>
      <c r="AA8" s="8">
        <f t="shared" si="4"/>
        <v>279.71999999999997</v>
      </c>
      <c r="AB8">
        <f t="shared" si="4"/>
        <v>310.32</v>
      </c>
      <c r="AC8">
        <f t="shared" si="4"/>
        <v>333.71999999999997</v>
      </c>
      <c r="AD8">
        <f t="shared" si="5"/>
        <v>624.96</v>
      </c>
      <c r="AE8">
        <f t="shared" si="5"/>
        <v>613.43999999999994</v>
      </c>
      <c r="AF8">
        <f t="shared" si="6"/>
        <v>0.8680000000000001</v>
      </c>
      <c r="AG8">
        <f t="shared" si="6"/>
        <v>0.85199999999999987</v>
      </c>
    </row>
    <row r="12" spans="1:33" x14ac:dyDescent="0.25">
      <c r="A12" t="s">
        <v>11</v>
      </c>
      <c r="B12" t="s">
        <v>12</v>
      </c>
    </row>
    <row r="13" spans="1:33" x14ac:dyDescent="0.25">
      <c r="A13" t="s">
        <v>45</v>
      </c>
      <c r="B13" t="s">
        <v>46</v>
      </c>
    </row>
    <row r="14" spans="1:33" x14ac:dyDescent="0.25">
      <c r="A14" t="s">
        <v>47</v>
      </c>
      <c r="B14" t="s">
        <v>48</v>
      </c>
    </row>
    <row r="15" spans="1:33" x14ac:dyDescent="0.25">
      <c r="A15" t="s">
        <v>49</v>
      </c>
      <c r="B15" t="s">
        <v>50</v>
      </c>
    </row>
    <row r="16" spans="1:33" x14ac:dyDescent="0.25">
      <c r="A16" t="s">
        <v>51</v>
      </c>
      <c r="B16" t="s">
        <v>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HR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</dc:creator>
  <cp:lastModifiedBy>isabelle</cp:lastModifiedBy>
  <dcterms:created xsi:type="dcterms:W3CDTF">2014-10-23T08:19:09Z</dcterms:created>
  <dcterms:modified xsi:type="dcterms:W3CDTF">2014-11-27T13:27:04Z</dcterms:modified>
</cp:coreProperties>
</file>